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oerger\Tom\papers\CGA\"/>
    </mc:Choice>
  </mc:AlternateContent>
  <xr:revisionPtr revIDLastSave="0" documentId="13_ncr:1_{FF95FAF6-E1DB-4CF8-81DB-E35B17596246}" xr6:coauthVersionLast="36" xr6:coauthVersionMax="36" xr10:uidLastSave="{00000000-0000-0000-0000-000000000000}"/>
  <bookViews>
    <workbookView xWindow="0" yWindow="0" windowWidth="21045" windowHeight="11310" xr2:uid="{32DD7FE9-BD66-426D-AA66-A013FD5467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1" l="1"/>
  <c r="I13" i="1"/>
  <c r="I12" i="1"/>
  <c r="I5" i="1"/>
  <c r="I4" i="1"/>
  <c r="I3" i="1"/>
  <c r="I2" i="1"/>
  <c r="I6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65" uniqueCount="44">
  <si>
    <t>Drug</t>
  </si>
  <si>
    <t>trimethoprim</t>
  </si>
  <si>
    <t>methotrexate</t>
  </si>
  <si>
    <t>rifampin</t>
  </si>
  <si>
    <t>hypomorph library source</t>
  </si>
  <si>
    <t>BRD-4592</t>
  </si>
  <si>
    <t>Deb Hung (Broad Institute)-poscon-library1</t>
  </si>
  <si>
    <t>levofloxacin</t>
  </si>
  <si>
    <t>moxifloxacin</t>
  </si>
  <si>
    <t>isoniazid</t>
  </si>
  <si>
    <t>fidaxomycin</t>
  </si>
  <si>
    <t>sulfamethoxazole</t>
  </si>
  <si>
    <t>bedaquiline</t>
  </si>
  <si>
    <t>Eun-Ik Koh (Sassetti lab)</t>
  </si>
  <si>
    <t>0.02-1uM</t>
  </si>
  <si>
    <t>0.125-1xMIC</t>
  </si>
  <si>
    <t>1-8uM</t>
  </si>
  <si>
    <t>MIC</t>
  </si>
  <si>
    <t>0.18 ug/ml</t>
  </si>
  <si>
    <t>0.15 ug/ml</t>
  </si>
  <si>
    <t>0.022 ug/ml</t>
  </si>
  <si>
    <t>0.29 ug/ml</t>
  </si>
  <si>
    <t>6.0 ug/ml</t>
  </si>
  <si>
    <t>0.58 ug/ml</t>
  </si>
  <si>
    <t>~0.25 ug/ml (3e-4 uM)</t>
  </si>
  <si>
    <t>2e-6..2e-5 uM</t>
  </si>
  <si>
    <t>3 uM</t>
  </si>
  <si>
    <t>&gt;100uM</t>
  </si>
  <si>
    <t>copper_cholesterol</t>
  </si>
  <si>
    <t>copper_acetate</t>
  </si>
  <si>
    <t>copper_glycerol</t>
  </si>
  <si>
    <t>465 (333)</t>
  </si>
  <si>
    <t>465 (339)</t>
  </si>
  <si>
    <t>465 (248)</t>
  </si>
  <si>
    <t>number of genes in library (# evaluated)</t>
  </si>
  <si>
    <t>total barcode counts over all genes (averaged over concs and replicates)</t>
  </si>
  <si>
    <t>average barcode count per gene at each conc (tot/#genes/#concs/#reps)</t>
  </si>
  <si>
    <t>Nadine Rucker (Schappinger lab)-Exp7</t>
  </si>
  <si>
    <t>2e-6..2e-4 uM</t>
  </si>
  <si>
    <t>16uM</t>
  </si>
  <si>
    <t>number of replicates at each conc.</t>
  </si>
  <si>
    <t>number of concs. tested*</t>
  </si>
  <si>
    <t>Conc. range for experiment</t>
  </si>
  <si>
    <t xml:space="preserve">* including the no-drug control (0uM) for eac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99D5E-A6B5-469F-842D-A4331477110F}">
  <dimension ref="A1:I16"/>
  <sheetViews>
    <sheetView tabSelected="1" workbookViewId="0">
      <selection activeCell="A17" sqref="A17"/>
    </sheetView>
  </sheetViews>
  <sheetFormatPr defaultRowHeight="15" x14ac:dyDescent="0.25"/>
  <cols>
    <col min="1" max="2" width="20.42578125" customWidth="1"/>
    <col min="3" max="3" width="15.28515625" customWidth="1"/>
    <col min="4" max="4" width="13.5703125" style="2" customWidth="1"/>
    <col min="5" max="5" width="12.28515625" style="2" customWidth="1"/>
    <col min="6" max="6" width="42.140625" customWidth="1"/>
    <col min="7" max="7" width="17.140625" style="2" customWidth="1"/>
    <col min="8" max="8" width="23.28515625" style="5" customWidth="1"/>
    <col min="9" max="9" width="25" style="5" customWidth="1"/>
  </cols>
  <sheetData>
    <row r="1" spans="1:9" s="1" customFormat="1" ht="47.25" customHeight="1" x14ac:dyDescent="0.25">
      <c r="A1" s="1" t="s">
        <v>0</v>
      </c>
      <c r="B1" s="1" t="s">
        <v>17</v>
      </c>
      <c r="C1" s="1" t="s">
        <v>42</v>
      </c>
      <c r="D1" s="3" t="s">
        <v>41</v>
      </c>
      <c r="E1" s="3" t="s">
        <v>40</v>
      </c>
      <c r="F1" s="1" t="s">
        <v>4</v>
      </c>
      <c r="G1" s="3" t="s">
        <v>34</v>
      </c>
      <c r="H1" s="4" t="s">
        <v>35</v>
      </c>
      <c r="I1" s="4" t="s">
        <v>36</v>
      </c>
    </row>
    <row r="2" spans="1:9" x14ac:dyDescent="0.25">
      <c r="A2" t="s">
        <v>1</v>
      </c>
      <c r="B2" t="s">
        <v>27</v>
      </c>
      <c r="C2" t="s">
        <v>14</v>
      </c>
      <c r="D2" s="2">
        <v>8</v>
      </c>
      <c r="E2" s="2">
        <v>12</v>
      </c>
      <c r="F2" t="s">
        <v>6</v>
      </c>
      <c r="G2" s="2">
        <v>152</v>
      </c>
      <c r="H2" s="5">
        <v>39718.400000000001</v>
      </c>
      <c r="I2" s="5">
        <f>H5/G2</f>
        <v>105.02302631578948</v>
      </c>
    </row>
    <row r="3" spans="1:9" x14ac:dyDescent="0.25">
      <c r="A3" t="s">
        <v>2</v>
      </c>
      <c r="B3" t="s">
        <v>27</v>
      </c>
      <c r="C3" t="s">
        <v>14</v>
      </c>
      <c r="D3" s="2">
        <v>8</v>
      </c>
      <c r="E3" s="2">
        <v>12</v>
      </c>
      <c r="F3" t="s">
        <v>6</v>
      </c>
      <c r="G3" s="2">
        <v>152</v>
      </c>
      <c r="H3" s="5">
        <v>42364.4</v>
      </c>
      <c r="I3" s="5">
        <f t="shared" ref="I3:I5" si="0">H3/G3</f>
        <v>278.71315789473687</v>
      </c>
    </row>
    <row r="4" spans="1:9" x14ac:dyDescent="0.25">
      <c r="A4" t="s">
        <v>3</v>
      </c>
      <c r="B4" t="s">
        <v>24</v>
      </c>
      <c r="C4" t="s">
        <v>25</v>
      </c>
      <c r="D4" s="2">
        <v>5</v>
      </c>
      <c r="E4" s="2">
        <v>12</v>
      </c>
      <c r="F4" t="s">
        <v>6</v>
      </c>
      <c r="G4" s="2">
        <v>152</v>
      </c>
      <c r="H4" s="5">
        <v>23731.7</v>
      </c>
      <c r="I4" s="5">
        <f t="shared" si="0"/>
        <v>156.12960526315791</v>
      </c>
    </row>
    <row r="5" spans="1:9" x14ac:dyDescent="0.25">
      <c r="A5" t="s">
        <v>5</v>
      </c>
      <c r="B5" t="s">
        <v>26</v>
      </c>
      <c r="C5" t="s">
        <v>38</v>
      </c>
      <c r="D5" s="2">
        <v>8</v>
      </c>
      <c r="E5" s="2">
        <v>12</v>
      </c>
      <c r="F5" t="s">
        <v>6</v>
      </c>
      <c r="G5" s="2">
        <v>152</v>
      </c>
      <c r="H5" s="5">
        <v>15963.5</v>
      </c>
      <c r="I5" s="5">
        <f t="shared" si="0"/>
        <v>105.02302631578948</v>
      </c>
    </row>
    <row r="6" spans="1:9" x14ac:dyDescent="0.25">
      <c r="A6" t="s">
        <v>7</v>
      </c>
      <c r="B6" t="s">
        <v>18</v>
      </c>
      <c r="C6" t="s">
        <v>15</v>
      </c>
      <c r="D6" s="2">
        <v>5</v>
      </c>
      <c r="E6" s="2">
        <v>6</v>
      </c>
      <c r="F6" t="s">
        <v>37</v>
      </c>
      <c r="G6" s="2">
        <v>162</v>
      </c>
      <c r="H6" s="5">
        <v>1406044.9</v>
      </c>
      <c r="I6" s="5">
        <f>H6/G6</f>
        <v>8679.2895061728395</v>
      </c>
    </row>
    <row r="7" spans="1:9" x14ac:dyDescent="0.25">
      <c r="A7" t="s">
        <v>8</v>
      </c>
      <c r="B7" t="s">
        <v>19</v>
      </c>
      <c r="C7" t="s">
        <v>15</v>
      </c>
      <c r="D7" s="2">
        <v>5</v>
      </c>
      <c r="E7" s="2">
        <v>6</v>
      </c>
      <c r="F7" t="s">
        <v>37</v>
      </c>
      <c r="G7" s="2">
        <v>162</v>
      </c>
      <c r="H7" s="5">
        <v>692572.2</v>
      </c>
      <c r="I7" s="5">
        <f t="shared" ref="I7:I11" si="1">H7/162</f>
        <v>4275.1370370370369</v>
      </c>
    </row>
    <row r="8" spans="1:9" x14ac:dyDescent="0.25">
      <c r="A8" t="s">
        <v>9</v>
      </c>
      <c r="B8" t="s">
        <v>20</v>
      </c>
      <c r="C8" t="s">
        <v>15</v>
      </c>
      <c r="D8" s="2">
        <v>5</v>
      </c>
      <c r="E8" s="2">
        <v>6</v>
      </c>
      <c r="F8" t="s">
        <v>37</v>
      </c>
      <c r="G8" s="2">
        <v>162</v>
      </c>
      <c r="H8" s="5">
        <v>283075.40000000002</v>
      </c>
      <c r="I8" s="5">
        <f t="shared" si="1"/>
        <v>1747.3790123456793</v>
      </c>
    </row>
    <row r="9" spans="1:9" x14ac:dyDescent="0.25">
      <c r="A9" t="s">
        <v>10</v>
      </c>
      <c r="B9" t="s">
        <v>21</v>
      </c>
      <c r="C9" t="s">
        <v>15</v>
      </c>
      <c r="D9" s="2">
        <v>5</v>
      </c>
      <c r="E9" s="2">
        <v>6</v>
      </c>
      <c r="F9" t="s">
        <v>37</v>
      </c>
      <c r="G9" s="2">
        <v>162</v>
      </c>
      <c r="H9" s="5">
        <v>573687.5</v>
      </c>
      <c r="I9" s="5">
        <f t="shared" si="1"/>
        <v>3541.2808641975307</v>
      </c>
    </row>
    <row r="10" spans="1:9" x14ac:dyDescent="0.25">
      <c r="A10" t="s">
        <v>11</v>
      </c>
      <c r="B10" t="s">
        <v>22</v>
      </c>
      <c r="C10" t="s">
        <v>15</v>
      </c>
      <c r="D10" s="2">
        <v>5</v>
      </c>
      <c r="E10" s="2">
        <v>6</v>
      </c>
      <c r="F10" t="s">
        <v>37</v>
      </c>
      <c r="G10" s="2">
        <v>162</v>
      </c>
      <c r="H10" s="5">
        <v>780017</v>
      </c>
      <c r="I10" s="5">
        <f t="shared" si="1"/>
        <v>4814.9197530864194</v>
      </c>
    </row>
    <row r="11" spans="1:9" x14ac:dyDescent="0.25">
      <c r="A11" t="s">
        <v>12</v>
      </c>
      <c r="B11" t="s">
        <v>23</v>
      </c>
      <c r="C11" t="s">
        <v>15</v>
      </c>
      <c r="D11" s="2">
        <v>5</v>
      </c>
      <c r="E11" s="2">
        <v>6</v>
      </c>
      <c r="F11" t="s">
        <v>37</v>
      </c>
      <c r="G11" s="2">
        <v>162</v>
      </c>
      <c r="H11" s="5">
        <v>873384.3</v>
      </c>
      <c r="I11" s="5">
        <f t="shared" si="1"/>
        <v>5391.2611111111109</v>
      </c>
    </row>
    <row r="12" spans="1:9" x14ac:dyDescent="0.25">
      <c r="A12" t="s">
        <v>28</v>
      </c>
      <c r="B12" s="6" t="s">
        <v>39</v>
      </c>
      <c r="C12" t="s">
        <v>16</v>
      </c>
      <c r="D12" s="2">
        <v>5</v>
      </c>
      <c r="E12" s="2">
        <v>5</v>
      </c>
      <c r="F12" t="s">
        <v>13</v>
      </c>
      <c r="G12" s="2" t="s">
        <v>31</v>
      </c>
      <c r="H12" s="5">
        <v>778024.3</v>
      </c>
      <c r="I12" s="5">
        <f>H12/333</f>
        <v>2336.4093093093093</v>
      </c>
    </row>
    <row r="13" spans="1:9" x14ac:dyDescent="0.25">
      <c r="A13" t="s">
        <v>29</v>
      </c>
      <c r="B13" s="6" t="s">
        <v>39</v>
      </c>
      <c r="C13" t="s">
        <v>16</v>
      </c>
      <c r="D13" s="2">
        <v>5</v>
      </c>
      <c r="E13" s="2">
        <v>5</v>
      </c>
      <c r="F13" t="s">
        <v>13</v>
      </c>
      <c r="G13" s="2" t="s">
        <v>33</v>
      </c>
      <c r="H13" s="5">
        <v>1381818</v>
      </c>
      <c r="I13" s="5">
        <f>H13/248</f>
        <v>5571.8467741935483</v>
      </c>
    </row>
    <row r="14" spans="1:9" x14ac:dyDescent="0.25">
      <c r="A14" t="s">
        <v>30</v>
      </c>
      <c r="B14" s="6" t="s">
        <v>39</v>
      </c>
      <c r="C14" t="s">
        <v>16</v>
      </c>
      <c r="D14" s="2">
        <v>5</v>
      </c>
      <c r="E14" s="2">
        <v>5</v>
      </c>
      <c r="F14" t="s">
        <v>13</v>
      </c>
      <c r="G14" s="2" t="s">
        <v>32</v>
      </c>
      <c r="H14" s="5">
        <v>732057.4</v>
      </c>
      <c r="I14" s="5">
        <f>H14/339</f>
        <v>2159.4613569321536</v>
      </c>
    </row>
    <row r="16" spans="1:9" x14ac:dyDescent="0.25">
      <c r="A16" t="s">
        <v>4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erger, Thomas R</dc:creator>
  <cp:lastModifiedBy>Ioerger, Thomas R</cp:lastModifiedBy>
  <dcterms:created xsi:type="dcterms:W3CDTF">2021-08-09T22:09:12Z</dcterms:created>
  <dcterms:modified xsi:type="dcterms:W3CDTF">2021-08-21T20:08:11Z</dcterms:modified>
</cp:coreProperties>
</file>